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8_Unknown_Species_S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8">
  <si>
    <t xml:space="preserve">Organism</t>
  </si>
  <si>
    <t xml:space="preserve">Seq_count</t>
  </si>
  <si>
    <t xml:space="preserve">Percentage</t>
  </si>
  <si>
    <t xml:space="preserve">Vitis vinifera</t>
  </si>
  <si>
    <t xml:space="preserve">Populus trichocarpa</t>
  </si>
  <si>
    <t xml:space="preserve">Ricinus communis</t>
  </si>
  <si>
    <t xml:space="preserve">Medicago truncatula</t>
  </si>
  <si>
    <t xml:space="preserve">Pseudomonas fluorescens SBW25</t>
  </si>
  <si>
    <t xml:space="preserve">Arabidopsis thaliana</t>
  </si>
  <si>
    <t xml:space="preserve">Sorghum bicolor</t>
  </si>
  <si>
    <t xml:space="preserve">Oryza sativa</t>
  </si>
  <si>
    <t xml:space="preserve">Populus trichocarpa x Populus deltoides</t>
  </si>
  <si>
    <t xml:space="preserve">Picea sitchensis</t>
  </si>
  <si>
    <t xml:space="preserve">Bordetella petrii DSM 12804</t>
  </si>
  <si>
    <t xml:space="preserve">Zea mays</t>
  </si>
  <si>
    <t xml:space="preserve">Solanum tuberosum</t>
  </si>
  <si>
    <t xml:space="preserve">Pseudomonas fluorescens Pf-5</t>
  </si>
  <si>
    <t xml:space="preserve">Gossypium hirsutum</t>
  </si>
  <si>
    <t xml:space="preserve">Pseudomonas fluorescens Pf0-1</t>
  </si>
  <si>
    <t xml:space="preserve">Bordetella parapertussis 12822</t>
  </si>
  <si>
    <t xml:space="preserve">Rattus norvegicus</t>
  </si>
  <si>
    <t xml:space="preserve">Ralstonia metallidurans CH34</t>
  </si>
  <si>
    <t xml:space="preserve">Pseudomonas aeruginosa 2192</t>
  </si>
  <si>
    <t xml:space="preserve">Nicotiana tabacum</t>
  </si>
  <si>
    <t xml:space="preserve">Monodelphis domestica</t>
  </si>
  <si>
    <t xml:space="preserve">Moniliophthora perniciosa FA553</t>
  </si>
  <si>
    <t xml:space="preserve">Ipomoea trifida</t>
  </si>
  <si>
    <t xml:space="preserve">Trifolium pratense</t>
  </si>
  <si>
    <t xml:space="preserve">Tribolium castaneum</t>
  </si>
  <si>
    <t xml:space="preserve">Ralstonia solanacearum MolK2</t>
  </si>
  <si>
    <t xml:space="preserve">Ralstonia solanacearum GMI1000</t>
  </si>
  <si>
    <t xml:space="preserve">Ralstonia eutropha JMP134</t>
  </si>
  <si>
    <t xml:space="preserve">Pseudomonas syringae pv.phaseolicola 1448A</t>
  </si>
  <si>
    <t xml:space="preserve">Pseudomonas syringae pv. oryzaestr. 1_6</t>
  </si>
  <si>
    <t xml:space="preserve">Pseudomonas marginalis pv. alfalfae</t>
  </si>
  <si>
    <t xml:space="preserve">Pseudomonas aeruginosa UCBPP-PA14</t>
  </si>
  <si>
    <t xml:space="preserve">Pseudomonas aeruginosa LESB58</t>
  </si>
  <si>
    <t xml:space="preserve">Pseudomonas aeruginosa C3719</t>
  </si>
  <si>
    <t xml:space="preserve">Prunus persica</t>
  </si>
  <si>
    <t xml:space="preserve">Physcomitrella patens subsp. patens</t>
  </si>
  <si>
    <t xml:space="preserve">Pelargonium x hortorum</t>
  </si>
  <si>
    <t xml:space="preserve">Panax quinquefolius</t>
  </si>
  <si>
    <t xml:space="preserve">Ornithorhynchusanatinus</t>
  </si>
  <si>
    <t xml:space="preserve">Mus musculus</t>
  </si>
  <si>
    <t xml:space="preserve">Micromonas pusilla CCMP1545</t>
  </si>
  <si>
    <t xml:space="preserve">Mariprofundus ferrooxydans PV-1</t>
  </si>
  <si>
    <t xml:space="preserve">Litchi chinensis</t>
  </si>
  <si>
    <t xml:space="preserve">Hydra magnipapillata</t>
  </si>
  <si>
    <t xml:space="preserve">Escherichia colistr. K-12 substr. MG1655</t>
  </si>
  <si>
    <t xml:space="preserve">Escherichia coli BL21</t>
  </si>
  <si>
    <t xml:space="preserve">Enterobacter sp. 638</t>
  </si>
  <si>
    <t xml:space="preserve">Diaphorobacter sp. TPSY</t>
  </si>
  <si>
    <t xml:space="preserve">Delftia acidovorans SPH-1</t>
  </si>
  <si>
    <t xml:space="preserve">Davidia involucrata</t>
  </si>
  <si>
    <t xml:space="preserve">Cupriavidus taiwanensis</t>
  </si>
  <si>
    <t xml:space="preserve">Cleome spinosa</t>
  </si>
  <si>
    <t xml:space="preserve">Catenulispora acidiphila DSM44928</t>
  </si>
  <si>
    <t xml:space="preserve">Caenorhabditis briggsae AF16</t>
  </si>
  <si>
    <t xml:space="preserve">Burkholderia ubonensis Bu</t>
  </si>
  <si>
    <t xml:space="preserve">Burkholderia sp. 383</t>
  </si>
  <si>
    <t xml:space="preserve">Burkholderia cenocepacia J2315</t>
  </si>
  <si>
    <t xml:space="preserve">Brevibacillus brevis NBRC 100599</t>
  </si>
  <si>
    <t xml:space="preserve">Brassica juncea var. tumida</t>
  </si>
  <si>
    <t xml:space="preserve">Bordetella bronchiseptica RB50</t>
  </si>
  <si>
    <t xml:space="preserve">Bordetella avium 197N</t>
  </si>
  <si>
    <t xml:space="preserve">Bacillus cereus Rock1-15</t>
  </si>
  <si>
    <t xml:space="preserve">Azorhizobium caulinodans ORS 571</t>
  </si>
  <si>
    <t xml:space="preserve">Aurantimonas sp. SI85-9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21" zeroHeight="false" outlineLevelRow="0" outlineLevelCol="0"/>
  <cols>
    <col collapsed="false" customWidth="true" hidden="false" outlineLevel="0" max="1" min="1" style="0" width="48.36"/>
    <col collapsed="false" customWidth="true" hidden="false" outlineLevel="0" max="2" min="2" style="0" width="11.24"/>
    <col collapsed="false" customWidth="true" hidden="false" outlineLevel="0" max="3" min="3" style="1" width="12.49"/>
  </cols>
  <sheetData>
    <row r="1" customFormat="false" ht="21" hidden="false" customHeight="true" outlineLevel="0" collapsed="false">
      <c r="A1" s="2" t="s">
        <v>0</v>
      </c>
      <c r="B1" s="2" t="s">
        <v>1</v>
      </c>
      <c r="C1" s="3" t="s">
        <v>2</v>
      </c>
    </row>
    <row r="2" customFormat="false" ht="21" hidden="false" customHeight="true" outlineLevel="0" collapsed="false">
      <c r="A2" s="4" t="s">
        <v>3</v>
      </c>
      <c r="B2" s="4" t="n">
        <v>1094</v>
      </c>
      <c r="C2" s="5" t="n">
        <f aca="false">ROUND(B2/SUM(B$2:B$66)*100,2)</f>
        <v>40.56</v>
      </c>
    </row>
    <row r="3" customFormat="false" ht="21" hidden="false" customHeight="true" outlineLevel="0" collapsed="false">
      <c r="A3" s="4" t="s">
        <v>4</v>
      </c>
      <c r="B3" s="4" t="n">
        <v>1014</v>
      </c>
      <c r="C3" s="5" t="n">
        <f aca="false">ROUND(B3/SUM(B$2:B$66)*100,2)</f>
        <v>37.6</v>
      </c>
    </row>
    <row r="4" customFormat="false" ht="21" hidden="false" customHeight="true" outlineLevel="0" collapsed="false">
      <c r="A4" s="4" t="s">
        <v>5</v>
      </c>
      <c r="B4" s="4" t="n">
        <v>336</v>
      </c>
      <c r="C4" s="5" t="n">
        <f aca="false">ROUND(B4/SUM(B$2:B$66)*100,2)</f>
        <v>12.46</v>
      </c>
    </row>
    <row r="5" customFormat="false" ht="21" hidden="false" customHeight="true" outlineLevel="0" collapsed="false">
      <c r="A5" s="4" t="s">
        <v>6</v>
      </c>
      <c r="B5" s="4" t="n">
        <v>38</v>
      </c>
      <c r="C5" s="5" t="n">
        <f aca="false">ROUND(B5/SUM(B$2:B$66)*100,2)</f>
        <v>1.41</v>
      </c>
    </row>
    <row r="6" customFormat="false" ht="21" hidden="false" customHeight="true" outlineLevel="0" collapsed="false">
      <c r="A6" s="4" t="s">
        <v>7</v>
      </c>
      <c r="B6" s="4" t="n">
        <v>33</v>
      </c>
      <c r="C6" s="5" t="n">
        <f aca="false">ROUND(B6/SUM(B$2:B$66)*100,2)</f>
        <v>1.22</v>
      </c>
    </row>
    <row r="7" customFormat="false" ht="21" hidden="false" customHeight="true" outlineLevel="0" collapsed="false">
      <c r="A7" s="4" t="s">
        <v>8</v>
      </c>
      <c r="B7" s="4" t="n">
        <v>33</v>
      </c>
      <c r="C7" s="5" t="n">
        <f aca="false">ROUND(B7/SUM(B$2:B$66)*100,2)</f>
        <v>1.22</v>
      </c>
    </row>
    <row r="8" customFormat="false" ht="21" hidden="false" customHeight="true" outlineLevel="0" collapsed="false">
      <c r="A8" s="4" t="s">
        <v>9</v>
      </c>
      <c r="B8" s="4" t="n">
        <v>22</v>
      </c>
      <c r="C8" s="5" t="n">
        <f aca="false">ROUND(B8/SUM(B$2:B$66)*100,2)</f>
        <v>0.82</v>
      </c>
    </row>
    <row r="9" customFormat="false" ht="21" hidden="false" customHeight="true" outlineLevel="0" collapsed="false">
      <c r="A9" s="4" t="s">
        <v>10</v>
      </c>
      <c r="B9" s="4" t="n">
        <v>17</v>
      </c>
      <c r="C9" s="5" t="n">
        <f aca="false">ROUND(B9/SUM(B$2:B$66)*100,2)</f>
        <v>0.63</v>
      </c>
    </row>
    <row r="10" customFormat="false" ht="21" hidden="false" customHeight="true" outlineLevel="0" collapsed="false">
      <c r="A10" s="4" t="s">
        <v>11</v>
      </c>
      <c r="B10" s="4" t="n">
        <v>13</v>
      </c>
      <c r="C10" s="5" t="n">
        <f aca="false">ROUND(B10/SUM(B$2:B$66)*100,2)</f>
        <v>0.48</v>
      </c>
    </row>
    <row r="11" customFormat="false" ht="21" hidden="false" customHeight="true" outlineLevel="0" collapsed="false">
      <c r="A11" s="4" t="s">
        <v>12</v>
      </c>
      <c r="B11" s="4" t="n">
        <v>8</v>
      </c>
      <c r="C11" s="5" t="n">
        <f aca="false">ROUND(B11/SUM(B$2:B$66)*100,2)</f>
        <v>0.3</v>
      </c>
    </row>
    <row r="12" customFormat="false" ht="21" hidden="false" customHeight="true" outlineLevel="0" collapsed="false">
      <c r="A12" s="4" t="s">
        <v>13</v>
      </c>
      <c r="B12" s="4" t="n">
        <v>8</v>
      </c>
      <c r="C12" s="5" t="n">
        <f aca="false">ROUND(B12/SUM(B$2:B$66)*100,2)</f>
        <v>0.3</v>
      </c>
    </row>
    <row r="13" customFormat="false" ht="21" hidden="false" customHeight="true" outlineLevel="0" collapsed="false">
      <c r="A13" s="4" t="s">
        <v>14</v>
      </c>
      <c r="B13" s="4" t="n">
        <v>6</v>
      </c>
      <c r="C13" s="5" t="n">
        <f aca="false">ROUND(B13/SUM(B$2:B$66)*100,2)</f>
        <v>0.22</v>
      </c>
    </row>
    <row r="14" customFormat="false" ht="21" hidden="false" customHeight="true" outlineLevel="0" collapsed="false">
      <c r="A14" s="4" t="s">
        <v>15</v>
      </c>
      <c r="B14" s="4" t="n">
        <v>5</v>
      </c>
      <c r="C14" s="5" t="n">
        <f aca="false">ROUND(B14/SUM(B$2:B$66)*100,2)</f>
        <v>0.19</v>
      </c>
    </row>
    <row r="15" customFormat="false" ht="21" hidden="false" customHeight="true" outlineLevel="0" collapsed="false">
      <c r="A15" s="4" t="s">
        <v>16</v>
      </c>
      <c r="B15" s="4" t="n">
        <v>5</v>
      </c>
      <c r="C15" s="5" t="n">
        <f aca="false">ROUND(B15/SUM(B$2:B$66)*100,2)</f>
        <v>0.19</v>
      </c>
    </row>
    <row r="16" customFormat="false" ht="21" hidden="false" customHeight="true" outlineLevel="0" collapsed="false">
      <c r="A16" s="4" t="s">
        <v>17</v>
      </c>
      <c r="B16" s="4" t="n">
        <v>4</v>
      </c>
      <c r="C16" s="5" t="n">
        <f aca="false">ROUND(B16/SUM(B$2:B$66)*100,2)</f>
        <v>0.15</v>
      </c>
    </row>
    <row r="17" customFormat="false" ht="21" hidden="false" customHeight="true" outlineLevel="0" collapsed="false">
      <c r="A17" s="4" t="s">
        <v>18</v>
      </c>
      <c r="B17" s="4" t="n">
        <v>3</v>
      </c>
      <c r="C17" s="5" t="n">
        <f aca="false">ROUND(B17/SUM(B$2:B$66)*100,2)</f>
        <v>0.11</v>
      </c>
    </row>
    <row r="18" customFormat="false" ht="21" hidden="false" customHeight="true" outlineLevel="0" collapsed="false">
      <c r="A18" s="4" t="s">
        <v>19</v>
      </c>
      <c r="B18" s="4" t="n">
        <v>3</v>
      </c>
      <c r="C18" s="5" t="n">
        <f aca="false">ROUND(B18/SUM(B$2:B$66)*100,2)</f>
        <v>0.11</v>
      </c>
    </row>
    <row r="19" customFormat="false" ht="21" hidden="false" customHeight="true" outlineLevel="0" collapsed="false">
      <c r="A19" s="4" t="s">
        <v>20</v>
      </c>
      <c r="B19" s="4" t="n">
        <v>2</v>
      </c>
      <c r="C19" s="5" t="n">
        <f aca="false">ROUND(B19/SUM(B$2:B$66)*100,2)</f>
        <v>0.07</v>
      </c>
    </row>
    <row r="20" customFormat="false" ht="21" hidden="false" customHeight="true" outlineLevel="0" collapsed="false">
      <c r="A20" s="4" t="s">
        <v>21</v>
      </c>
      <c r="B20" s="4" t="n">
        <v>2</v>
      </c>
      <c r="C20" s="5" t="n">
        <f aca="false">ROUND(B20/SUM(B$2:B$66)*100,2)</f>
        <v>0.07</v>
      </c>
    </row>
    <row r="21" customFormat="false" ht="21" hidden="false" customHeight="true" outlineLevel="0" collapsed="false">
      <c r="A21" s="4" t="s">
        <v>22</v>
      </c>
      <c r="B21" s="4" t="n">
        <v>2</v>
      </c>
      <c r="C21" s="5" t="n">
        <f aca="false">ROUND(B21/SUM(B$2:B$66)*100,2)</f>
        <v>0.07</v>
      </c>
    </row>
    <row r="22" customFormat="false" ht="21" hidden="false" customHeight="true" outlineLevel="0" collapsed="false">
      <c r="A22" s="4" t="s">
        <v>23</v>
      </c>
      <c r="B22" s="4" t="n">
        <v>2</v>
      </c>
      <c r="C22" s="5" t="n">
        <f aca="false">ROUND(B22/SUM(B$2:B$66)*100,2)</f>
        <v>0.07</v>
      </c>
    </row>
    <row r="23" customFormat="false" ht="21" hidden="false" customHeight="true" outlineLevel="0" collapsed="false">
      <c r="A23" s="4" t="s">
        <v>24</v>
      </c>
      <c r="B23" s="4" t="n">
        <v>2</v>
      </c>
      <c r="C23" s="5" t="n">
        <f aca="false">ROUND(B23/SUM(B$2:B$66)*100,2)</f>
        <v>0.07</v>
      </c>
    </row>
    <row r="24" customFormat="false" ht="21" hidden="false" customHeight="true" outlineLevel="0" collapsed="false">
      <c r="A24" s="4" t="s">
        <v>25</v>
      </c>
      <c r="B24" s="4" t="n">
        <v>2</v>
      </c>
      <c r="C24" s="5" t="n">
        <f aca="false">ROUND(B24/SUM(B$2:B$66)*100,2)</f>
        <v>0.07</v>
      </c>
    </row>
    <row r="25" customFormat="false" ht="21" hidden="false" customHeight="true" outlineLevel="0" collapsed="false">
      <c r="A25" s="4" t="s">
        <v>26</v>
      </c>
      <c r="B25" s="4" t="n">
        <v>2</v>
      </c>
      <c r="C25" s="5" t="n">
        <f aca="false">ROUND(B25/SUM(B$2:B$66)*100,2)</f>
        <v>0.07</v>
      </c>
    </row>
    <row r="26" customFormat="false" ht="21" hidden="false" customHeight="true" outlineLevel="0" collapsed="false">
      <c r="A26" s="4" t="s">
        <v>27</v>
      </c>
      <c r="B26" s="4" t="n">
        <v>1</v>
      </c>
      <c r="C26" s="5" t="n">
        <f aca="false">ROUND(B26/SUM(B$2:B$66)*100,2)</f>
        <v>0.04</v>
      </c>
    </row>
    <row r="27" customFormat="false" ht="21" hidden="false" customHeight="true" outlineLevel="0" collapsed="false">
      <c r="A27" s="4" t="s">
        <v>28</v>
      </c>
      <c r="B27" s="4" t="n">
        <v>1</v>
      </c>
      <c r="C27" s="5" t="n">
        <f aca="false">ROUND(B27/SUM(B$2:B$66)*100,2)</f>
        <v>0.04</v>
      </c>
    </row>
    <row r="28" customFormat="false" ht="21" hidden="false" customHeight="true" outlineLevel="0" collapsed="false">
      <c r="A28" s="4" t="s">
        <v>29</v>
      </c>
      <c r="B28" s="4" t="n">
        <v>1</v>
      </c>
      <c r="C28" s="5" t="n">
        <f aca="false">ROUND(B28/SUM(B$2:B$66)*100,2)</f>
        <v>0.04</v>
      </c>
    </row>
    <row r="29" customFormat="false" ht="21" hidden="false" customHeight="true" outlineLevel="0" collapsed="false">
      <c r="A29" s="4" t="s">
        <v>30</v>
      </c>
      <c r="B29" s="4" t="n">
        <v>1</v>
      </c>
      <c r="C29" s="5" t="n">
        <f aca="false">ROUND(B29/SUM(B$2:B$66)*100,2)</f>
        <v>0.04</v>
      </c>
    </row>
    <row r="30" customFormat="false" ht="21" hidden="false" customHeight="true" outlineLevel="0" collapsed="false">
      <c r="A30" s="4" t="s">
        <v>31</v>
      </c>
      <c r="B30" s="4" t="n">
        <v>1</v>
      </c>
      <c r="C30" s="5" t="n">
        <f aca="false">ROUND(B30/SUM(B$2:B$66)*100,2)</f>
        <v>0.04</v>
      </c>
    </row>
    <row r="31" customFormat="false" ht="21" hidden="false" customHeight="true" outlineLevel="0" collapsed="false">
      <c r="A31" s="4" t="s">
        <v>32</v>
      </c>
      <c r="B31" s="4" t="n">
        <v>1</v>
      </c>
      <c r="C31" s="5" t="n">
        <f aca="false">ROUND(B31/SUM(B$2:B$66)*100,2)</f>
        <v>0.04</v>
      </c>
    </row>
    <row r="32" customFormat="false" ht="21" hidden="false" customHeight="true" outlineLevel="0" collapsed="false">
      <c r="A32" s="4" t="s">
        <v>33</v>
      </c>
      <c r="B32" s="4" t="n">
        <v>1</v>
      </c>
      <c r="C32" s="5" t="n">
        <f aca="false">ROUND(B32/SUM(B$2:B$66)*100,2)</f>
        <v>0.04</v>
      </c>
    </row>
    <row r="33" customFormat="false" ht="21" hidden="false" customHeight="true" outlineLevel="0" collapsed="false">
      <c r="A33" s="4" t="s">
        <v>34</v>
      </c>
      <c r="B33" s="4" t="n">
        <v>1</v>
      </c>
      <c r="C33" s="5" t="n">
        <f aca="false">ROUND(B33/SUM(B$2:B$66)*100,2)</f>
        <v>0.04</v>
      </c>
    </row>
    <row r="34" customFormat="false" ht="21" hidden="false" customHeight="true" outlineLevel="0" collapsed="false">
      <c r="A34" s="4" t="s">
        <v>35</v>
      </c>
      <c r="B34" s="4" t="n">
        <v>1</v>
      </c>
      <c r="C34" s="5" t="n">
        <f aca="false">ROUND(B34/SUM(B$2:B$66)*100,2)</f>
        <v>0.04</v>
      </c>
    </row>
    <row r="35" customFormat="false" ht="21" hidden="false" customHeight="true" outlineLevel="0" collapsed="false">
      <c r="A35" s="4" t="s">
        <v>36</v>
      </c>
      <c r="B35" s="4" t="n">
        <v>1</v>
      </c>
      <c r="C35" s="5" t="n">
        <f aca="false">ROUND(B35/SUM(B$2:B$66)*100,2)</f>
        <v>0.04</v>
      </c>
    </row>
    <row r="36" customFormat="false" ht="21" hidden="false" customHeight="true" outlineLevel="0" collapsed="false">
      <c r="A36" s="4" t="s">
        <v>37</v>
      </c>
      <c r="B36" s="4" t="n">
        <v>1</v>
      </c>
      <c r="C36" s="5" t="n">
        <f aca="false">ROUND(B36/SUM(B$2:B$66)*100,2)</f>
        <v>0.04</v>
      </c>
    </row>
    <row r="37" customFormat="false" ht="21" hidden="false" customHeight="true" outlineLevel="0" collapsed="false">
      <c r="A37" s="4" t="s">
        <v>38</v>
      </c>
      <c r="B37" s="4" t="n">
        <v>1</v>
      </c>
      <c r="C37" s="5" t="n">
        <f aca="false">ROUND(B37/SUM(B$2:B$66)*100,2)</f>
        <v>0.04</v>
      </c>
    </row>
    <row r="38" customFormat="false" ht="21" hidden="false" customHeight="true" outlineLevel="0" collapsed="false">
      <c r="A38" s="4" t="s">
        <v>39</v>
      </c>
      <c r="B38" s="4" t="n">
        <v>1</v>
      </c>
      <c r="C38" s="5" t="n">
        <f aca="false">ROUND(B38/SUM(B$2:B$66)*100,2)</f>
        <v>0.04</v>
      </c>
    </row>
    <row r="39" customFormat="false" ht="21" hidden="false" customHeight="true" outlineLevel="0" collapsed="false">
      <c r="A39" s="4" t="s">
        <v>40</v>
      </c>
      <c r="B39" s="4" t="n">
        <v>1</v>
      </c>
      <c r="C39" s="5" t="n">
        <f aca="false">ROUND(B39/SUM(B$2:B$66)*100,2)</f>
        <v>0.04</v>
      </c>
    </row>
    <row r="40" customFormat="false" ht="21" hidden="false" customHeight="true" outlineLevel="0" collapsed="false">
      <c r="A40" s="4" t="s">
        <v>41</v>
      </c>
      <c r="B40" s="4" t="n">
        <v>1</v>
      </c>
      <c r="C40" s="5" t="n">
        <f aca="false">ROUND(B40/SUM(B$2:B$66)*100,2)</f>
        <v>0.04</v>
      </c>
    </row>
    <row r="41" customFormat="false" ht="21" hidden="false" customHeight="true" outlineLevel="0" collapsed="false">
      <c r="A41" s="4" t="s">
        <v>42</v>
      </c>
      <c r="B41" s="4" t="n">
        <v>1</v>
      </c>
      <c r="C41" s="5" t="n">
        <f aca="false">ROUND(B41/SUM(B$2:B$66)*100,2)</f>
        <v>0.04</v>
      </c>
    </row>
    <row r="42" customFormat="false" ht="21" hidden="false" customHeight="true" outlineLevel="0" collapsed="false">
      <c r="A42" s="4" t="s">
        <v>43</v>
      </c>
      <c r="B42" s="4" t="n">
        <v>1</v>
      </c>
      <c r="C42" s="5" t="n">
        <f aca="false">ROUND(B42/SUM(B$2:B$66)*100,2)</f>
        <v>0.04</v>
      </c>
    </row>
    <row r="43" customFormat="false" ht="21" hidden="false" customHeight="true" outlineLevel="0" collapsed="false">
      <c r="A43" s="4" t="s">
        <v>44</v>
      </c>
      <c r="B43" s="4" t="n">
        <v>1</v>
      </c>
      <c r="C43" s="5" t="n">
        <f aca="false">ROUND(B43/SUM(B$2:B$66)*100,2)</f>
        <v>0.04</v>
      </c>
    </row>
    <row r="44" customFormat="false" ht="21" hidden="false" customHeight="true" outlineLevel="0" collapsed="false">
      <c r="A44" s="4" t="s">
        <v>45</v>
      </c>
      <c r="B44" s="4" t="n">
        <v>1</v>
      </c>
      <c r="C44" s="5" t="n">
        <f aca="false">ROUND(B44/SUM(B$2:B$66)*100,2)</f>
        <v>0.04</v>
      </c>
    </row>
    <row r="45" customFormat="false" ht="21" hidden="false" customHeight="true" outlineLevel="0" collapsed="false">
      <c r="A45" s="4" t="s">
        <v>46</v>
      </c>
      <c r="B45" s="4" t="n">
        <v>1</v>
      </c>
      <c r="C45" s="5" t="n">
        <f aca="false">ROUND(B45/SUM(B$2:B$66)*100,2)</f>
        <v>0.04</v>
      </c>
    </row>
    <row r="46" customFormat="false" ht="21" hidden="false" customHeight="true" outlineLevel="0" collapsed="false">
      <c r="A46" s="4" t="s">
        <v>47</v>
      </c>
      <c r="B46" s="4" t="n">
        <v>1</v>
      </c>
      <c r="C46" s="5" t="n">
        <f aca="false">ROUND(B46/SUM(B$2:B$66)*100,2)</f>
        <v>0.04</v>
      </c>
    </row>
    <row r="47" customFormat="false" ht="21" hidden="false" customHeight="true" outlineLevel="0" collapsed="false">
      <c r="A47" s="4" t="s">
        <v>48</v>
      </c>
      <c r="B47" s="4" t="n">
        <v>1</v>
      </c>
      <c r="C47" s="5" t="n">
        <f aca="false">ROUND(B47/SUM(B$2:B$66)*100,2)</f>
        <v>0.04</v>
      </c>
    </row>
    <row r="48" customFormat="false" ht="21" hidden="false" customHeight="true" outlineLevel="0" collapsed="false">
      <c r="A48" s="4" t="s">
        <v>49</v>
      </c>
      <c r="B48" s="4" t="n">
        <v>1</v>
      </c>
      <c r="C48" s="5" t="n">
        <f aca="false">ROUND(B48/SUM(B$2:B$66)*100,2)</f>
        <v>0.04</v>
      </c>
    </row>
    <row r="49" customFormat="false" ht="21" hidden="false" customHeight="true" outlineLevel="0" collapsed="false">
      <c r="A49" s="4" t="s">
        <v>50</v>
      </c>
      <c r="B49" s="4" t="n">
        <v>1</v>
      </c>
      <c r="C49" s="5" t="n">
        <f aca="false">ROUND(B49/SUM(B$2:B$66)*100,2)</f>
        <v>0.04</v>
      </c>
    </row>
    <row r="50" customFormat="false" ht="21" hidden="false" customHeight="true" outlineLevel="0" collapsed="false">
      <c r="A50" s="4" t="s">
        <v>51</v>
      </c>
      <c r="B50" s="4" t="n">
        <v>1</v>
      </c>
      <c r="C50" s="5" t="n">
        <f aca="false">ROUND(B50/SUM(B$2:B$66)*100,2)</f>
        <v>0.04</v>
      </c>
    </row>
    <row r="51" customFormat="false" ht="21" hidden="false" customHeight="true" outlineLevel="0" collapsed="false">
      <c r="A51" s="4" t="s">
        <v>52</v>
      </c>
      <c r="B51" s="4" t="n">
        <v>1</v>
      </c>
      <c r="C51" s="5" t="n">
        <f aca="false">ROUND(B51/SUM(B$2:B$66)*100,2)</f>
        <v>0.04</v>
      </c>
    </row>
    <row r="52" customFormat="false" ht="21" hidden="false" customHeight="true" outlineLevel="0" collapsed="false">
      <c r="A52" s="4" t="s">
        <v>53</v>
      </c>
      <c r="B52" s="4" t="n">
        <v>1</v>
      </c>
      <c r="C52" s="5" t="n">
        <f aca="false">ROUND(B52/SUM(B$2:B$66)*100,2)</f>
        <v>0.04</v>
      </c>
    </row>
    <row r="53" customFormat="false" ht="21" hidden="false" customHeight="true" outlineLevel="0" collapsed="false">
      <c r="A53" s="4" t="s">
        <v>54</v>
      </c>
      <c r="B53" s="4" t="n">
        <v>1</v>
      </c>
      <c r="C53" s="5" t="n">
        <f aca="false">ROUND(B53/SUM(B$2:B$66)*100,2)</f>
        <v>0.04</v>
      </c>
    </row>
    <row r="54" customFormat="false" ht="21" hidden="false" customHeight="true" outlineLevel="0" collapsed="false">
      <c r="A54" s="4" t="s">
        <v>55</v>
      </c>
      <c r="B54" s="4" t="n">
        <v>1</v>
      </c>
      <c r="C54" s="5" t="n">
        <f aca="false">ROUND(B54/SUM(B$2:B$66)*100,2)</f>
        <v>0.04</v>
      </c>
    </row>
    <row r="55" customFormat="false" ht="21" hidden="false" customHeight="true" outlineLevel="0" collapsed="false">
      <c r="A55" s="4" t="s">
        <v>56</v>
      </c>
      <c r="B55" s="4" t="n">
        <v>1</v>
      </c>
      <c r="C55" s="5" t="n">
        <f aca="false">ROUND(B55/SUM(B$2:B$66)*100,2)</f>
        <v>0.04</v>
      </c>
    </row>
    <row r="56" customFormat="false" ht="21" hidden="false" customHeight="true" outlineLevel="0" collapsed="false">
      <c r="A56" s="4" t="s">
        <v>57</v>
      </c>
      <c r="B56" s="4" t="n">
        <v>1</v>
      </c>
      <c r="C56" s="5" t="n">
        <f aca="false">ROUND(B56/SUM(B$2:B$66)*100,2)</f>
        <v>0.04</v>
      </c>
    </row>
    <row r="57" customFormat="false" ht="21" hidden="false" customHeight="true" outlineLevel="0" collapsed="false">
      <c r="A57" s="4" t="s">
        <v>58</v>
      </c>
      <c r="B57" s="4" t="n">
        <v>1</v>
      </c>
      <c r="C57" s="5" t="n">
        <f aca="false">ROUND(B57/SUM(B$2:B$66)*100,2)</f>
        <v>0.04</v>
      </c>
    </row>
    <row r="58" customFormat="false" ht="21" hidden="false" customHeight="true" outlineLevel="0" collapsed="false">
      <c r="A58" s="4" t="s">
        <v>59</v>
      </c>
      <c r="B58" s="4" t="n">
        <v>1</v>
      </c>
      <c r="C58" s="5" t="n">
        <f aca="false">ROUND(B58/SUM(B$2:B$66)*100,2)</f>
        <v>0.04</v>
      </c>
    </row>
    <row r="59" customFormat="false" ht="21" hidden="false" customHeight="true" outlineLevel="0" collapsed="false">
      <c r="A59" s="4" t="s">
        <v>60</v>
      </c>
      <c r="B59" s="4" t="n">
        <v>1</v>
      </c>
      <c r="C59" s="5" t="n">
        <f aca="false">ROUND(B59/SUM(B$2:B$66)*100,2)</f>
        <v>0.04</v>
      </c>
    </row>
    <row r="60" customFormat="false" ht="21" hidden="false" customHeight="true" outlineLevel="0" collapsed="false">
      <c r="A60" s="4" t="s">
        <v>61</v>
      </c>
      <c r="B60" s="4" t="n">
        <v>1</v>
      </c>
      <c r="C60" s="5" t="n">
        <f aca="false">ROUND(B60/SUM(B$2:B$66)*100,2)</f>
        <v>0.04</v>
      </c>
    </row>
    <row r="61" customFormat="false" ht="21" hidden="false" customHeight="true" outlineLevel="0" collapsed="false">
      <c r="A61" s="4" t="s">
        <v>62</v>
      </c>
      <c r="B61" s="4" t="n">
        <v>1</v>
      </c>
      <c r="C61" s="5" t="n">
        <f aca="false">ROUND(B61/SUM(B$2:B$66)*100,2)</f>
        <v>0.04</v>
      </c>
    </row>
    <row r="62" customFormat="false" ht="21" hidden="false" customHeight="true" outlineLevel="0" collapsed="false">
      <c r="A62" s="4" t="s">
        <v>63</v>
      </c>
      <c r="B62" s="4" t="n">
        <v>1</v>
      </c>
      <c r="C62" s="5" t="n">
        <f aca="false">ROUND(B62/SUM(B$2:B$66)*100,2)</f>
        <v>0.04</v>
      </c>
    </row>
    <row r="63" customFormat="false" ht="21" hidden="false" customHeight="true" outlineLevel="0" collapsed="false">
      <c r="A63" s="4" t="s">
        <v>64</v>
      </c>
      <c r="B63" s="4" t="n">
        <v>1</v>
      </c>
      <c r="C63" s="5" t="n">
        <f aca="false">ROUND(B63/SUM(B$2:B$66)*100,2)</f>
        <v>0.04</v>
      </c>
    </row>
    <row r="64" customFormat="false" ht="21" hidden="false" customHeight="true" outlineLevel="0" collapsed="false">
      <c r="A64" s="4" t="s">
        <v>65</v>
      </c>
      <c r="B64" s="4" t="n">
        <v>1</v>
      </c>
      <c r="C64" s="5" t="n">
        <f aca="false">ROUND(B64/SUM(B$2:B$66)*100,2)</f>
        <v>0.04</v>
      </c>
    </row>
    <row r="65" customFormat="false" ht="21" hidden="false" customHeight="true" outlineLevel="0" collapsed="false">
      <c r="A65" s="4" t="s">
        <v>66</v>
      </c>
      <c r="B65" s="4" t="n">
        <v>1</v>
      </c>
      <c r="C65" s="5" t="n">
        <f aca="false">ROUND(B65/SUM(B$2:B$66)*100,2)</f>
        <v>0.04</v>
      </c>
    </row>
    <row r="66" customFormat="false" ht="21" hidden="false" customHeight="true" outlineLevel="0" collapsed="false">
      <c r="A66" s="4" t="s">
        <v>67</v>
      </c>
      <c r="B66" s="4" t="n">
        <v>1</v>
      </c>
      <c r="C66" s="5" t="n">
        <f aca="false">ROUND(B66/SUM(B$2:B$66)*100,2)</f>
        <v>0.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1T09:53:39Z</dcterms:created>
  <dc:creator>RobertoRun</dc:creator>
  <dc:description/>
  <dc:language>en-US</dc:language>
  <cp:lastModifiedBy>RobertoRun</cp:lastModifiedBy>
  <dcterms:modified xsi:type="dcterms:W3CDTF">2011-07-12T02:33:42Z</dcterms:modified>
  <cp:revision>0</cp:revision>
  <dc:subject/>
  <dc:title/>
</cp:coreProperties>
</file>